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O-WEI\Desktop\Source data\"/>
    </mc:Choice>
  </mc:AlternateContent>
  <bookViews>
    <workbookView xWindow="0" yWindow="0" windowWidth="17940" windowHeight="7836"/>
  </bookViews>
  <sheets>
    <sheet name="RNA-protein" sheetId="1" r:id="rId1"/>
    <sheet name="RNA-period length" sheetId="2" r:id="rId2"/>
    <sheet name="protein period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8" i="3" l="1"/>
  <c r="J18" i="3"/>
  <c r="H18" i="3"/>
  <c r="F18" i="3"/>
  <c r="D18" i="3"/>
  <c r="B18" i="3"/>
  <c r="L19" i="2"/>
  <c r="J19" i="2"/>
  <c r="H19" i="2"/>
  <c r="F19" i="2"/>
  <c r="D19" i="2"/>
  <c r="B19" i="2"/>
  <c r="L19" i="1" l="1"/>
  <c r="J19" i="1"/>
  <c r="H19" i="1"/>
  <c r="F19" i="1"/>
  <c r="D19" i="1"/>
  <c r="B19" i="1"/>
</calcChain>
</file>

<file path=xl/sharedStrings.xml><?xml version="1.0" encoding="utf-8"?>
<sst xmlns="http://schemas.openxmlformats.org/spreadsheetml/2006/main" count="80" uniqueCount="27">
  <si>
    <t>RNA</t>
    <phoneticPr fontId="2" type="noConversion"/>
  </si>
  <si>
    <t>protein</t>
    <phoneticPr fontId="2" type="noConversion"/>
  </si>
  <si>
    <t>uORF-TOC1</t>
    <phoneticPr fontId="2" type="noConversion"/>
  </si>
  <si>
    <t>Fig3b Rep1</t>
    <phoneticPr fontId="2" type="noConversion"/>
  </si>
  <si>
    <t>ANCOVA, p=</t>
    <phoneticPr fontId="2" type="noConversion"/>
  </si>
  <si>
    <t xml:space="preserve">Fig. 3: uORFs attenuate TOC1 protein production to sustain a robust circadian clock.  </t>
  </si>
  <si>
    <t>Expression</t>
    <phoneticPr fontId="2" type="noConversion"/>
  </si>
  <si>
    <t>Lines</t>
    <phoneticPr fontId="2" type="noConversion"/>
  </si>
  <si>
    <t>EDFig7a Rep2</t>
    <phoneticPr fontId="2" type="noConversion"/>
  </si>
  <si>
    <t>EDFig7a Rep3</t>
    <phoneticPr fontId="2" type="noConversion"/>
  </si>
  <si>
    <t>Extended Data Fig. 7. Replicate results showing that uORFs attenuate TOC1 protein production to sustain a 24-h circadian clock.</t>
  </si>
  <si>
    <t>period length</t>
    <phoneticPr fontId="2" type="noConversion"/>
  </si>
  <si>
    <t>Fig3c Rep1</t>
    <phoneticPr fontId="2" type="noConversion"/>
  </si>
  <si>
    <t>EDFig7b Rep2</t>
    <phoneticPr fontId="2" type="noConversion"/>
  </si>
  <si>
    <t>EDFig7b Rep3</t>
    <phoneticPr fontId="2" type="noConversion"/>
  </si>
  <si>
    <t>EDFig7c Rep1</t>
    <phoneticPr fontId="2" type="noConversion"/>
  </si>
  <si>
    <t>EDFig7c Rep2</t>
    <phoneticPr fontId="2" type="noConversion"/>
  </si>
  <si>
    <t>EDFig7c Rep3</t>
    <phoneticPr fontId="2" type="noConversion"/>
  </si>
  <si>
    <t>protein</t>
    <phoneticPr fontId="2" type="noConversion"/>
  </si>
  <si>
    <r>
      <t>uORF</t>
    </r>
    <r>
      <rPr>
        <vertAlign val="superscript"/>
        <sz val="12"/>
        <color theme="1"/>
        <rFont val="Arial"/>
        <family val="2"/>
      </rPr>
      <t>m</t>
    </r>
    <r>
      <rPr>
        <sz val="12"/>
        <color theme="1"/>
        <rFont val="Arial"/>
        <family val="2"/>
      </rPr>
      <t>-TOC1</t>
    </r>
    <phoneticPr fontId="2" type="noConversion"/>
  </si>
  <si>
    <r>
      <t>uORF</t>
    </r>
    <r>
      <rPr>
        <vertAlign val="superscript"/>
        <sz val="12"/>
        <color theme="1"/>
        <rFont val="Arial"/>
        <family val="2"/>
      </rPr>
      <t>m</t>
    </r>
    <r>
      <rPr>
        <sz val="12"/>
        <color theme="1"/>
        <rFont val="Arial"/>
        <family val="2"/>
      </rPr>
      <t>-TOC1</t>
    </r>
    <phoneticPr fontId="2" type="noConversion"/>
  </si>
  <si>
    <r>
      <t>R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=</t>
    </r>
    <phoneticPr fontId="2" type="noConversion"/>
  </si>
  <si>
    <r>
      <t>uORF</t>
    </r>
    <r>
      <rPr>
        <vertAlign val="superscript"/>
        <sz val="12"/>
        <color theme="1"/>
        <rFont val="Arial"/>
        <family val="2"/>
      </rPr>
      <t>m</t>
    </r>
    <r>
      <rPr>
        <sz val="12"/>
        <color theme="1"/>
        <rFont val="Arial"/>
        <family val="2"/>
      </rPr>
      <t>-TOC1</t>
    </r>
    <phoneticPr fontId="2" type="noConversion"/>
  </si>
  <si>
    <r>
      <t>uORF</t>
    </r>
    <r>
      <rPr>
        <vertAlign val="superscript"/>
        <sz val="12"/>
        <color theme="1"/>
        <rFont val="Arial"/>
        <family val="2"/>
      </rPr>
      <t>m</t>
    </r>
    <r>
      <rPr>
        <sz val="12"/>
        <color theme="1"/>
        <rFont val="Arial"/>
        <family val="2"/>
      </rPr>
      <t>-TOC1</t>
    </r>
    <phoneticPr fontId="2" type="noConversion"/>
  </si>
  <si>
    <r>
      <t>uORF</t>
    </r>
    <r>
      <rPr>
        <vertAlign val="superscript"/>
        <sz val="12"/>
        <color theme="1"/>
        <rFont val="Arial"/>
        <family val="2"/>
      </rPr>
      <t>m</t>
    </r>
    <r>
      <rPr>
        <sz val="12"/>
        <color theme="1"/>
        <rFont val="Arial"/>
        <family val="2"/>
      </rPr>
      <t>-TOC1</t>
    </r>
    <phoneticPr fontId="2" type="noConversion"/>
  </si>
  <si>
    <r>
      <t>R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=</t>
    </r>
    <phoneticPr fontId="2" type="noConversion"/>
  </si>
  <si>
    <r>
      <t>R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=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2"/>
      <color theme="1"/>
      <name val="新細明體"/>
      <family val="2"/>
      <charset val="136"/>
      <scheme val="minor"/>
    </font>
    <font>
      <sz val="9"/>
      <name val="Arial"/>
      <family val="2"/>
    </font>
    <font>
      <sz val="9"/>
      <name val="新細明體"/>
      <family val="2"/>
      <charset val="136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/>
    <xf numFmtId="0" fontId="3" fillId="0" borderId="0" xfId="0" applyFont="1">
      <alignment vertical="center"/>
    </xf>
    <xf numFmtId="2" fontId="3" fillId="0" borderId="0" xfId="0" applyNumberFormat="1" applyFont="1">
      <alignment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/>
    <xf numFmtId="0" fontId="3" fillId="0" borderId="0" xfId="0" applyFont="1" applyFill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tabSelected="1" zoomScaleNormal="100" workbookViewId="0"/>
  </sheetViews>
  <sheetFormatPr defaultRowHeight="15" x14ac:dyDescent="0.3"/>
  <cols>
    <col min="1" max="16384" width="8.88671875" style="2"/>
  </cols>
  <sheetData>
    <row r="1" spans="1:13" x14ac:dyDescent="0.25">
      <c r="A1" s="4" t="s">
        <v>5</v>
      </c>
      <c r="B1" s="5"/>
      <c r="C1" s="5"/>
      <c r="E1" s="5"/>
      <c r="F1" s="5"/>
      <c r="H1" s="5"/>
      <c r="I1" s="5"/>
    </row>
    <row r="2" spans="1:13" x14ac:dyDescent="0.25">
      <c r="A2" s="4" t="s">
        <v>10</v>
      </c>
      <c r="B2" s="5"/>
      <c r="C2" s="5"/>
      <c r="E2" s="5"/>
      <c r="F2" s="5"/>
      <c r="H2" s="5"/>
      <c r="I2" s="5"/>
    </row>
    <row r="3" spans="1:13" x14ac:dyDescent="0.25">
      <c r="C3" s="6"/>
      <c r="F3" s="6"/>
      <c r="I3" s="6"/>
    </row>
    <row r="4" spans="1:13" x14ac:dyDescent="0.3">
      <c r="B4" s="2" t="s">
        <v>3</v>
      </c>
      <c r="F4" s="2" t="s">
        <v>8</v>
      </c>
      <c r="J4" s="2" t="s">
        <v>9</v>
      </c>
    </row>
    <row r="5" spans="1:13" ht="17.399999999999999" x14ac:dyDescent="0.3">
      <c r="A5" s="2" t="s">
        <v>7</v>
      </c>
      <c r="B5" s="2" t="s">
        <v>2</v>
      </c>
      <c r="D5" s="2" t="s">
        <v>22</v>
      </c>
      <c r="F5" s="2" t="s">
        <v>2</v>
      </c>
      <c r="H5" s="2" t="s">
        <v>19</v>
      </c>
      <c r="J5" s="2" t="s">
        <v>2</v>
      </c>
      <c r="L5" s="2" t="s">
        <v>23</v>
      </c>
    </row>
    <row r="6" spans="1:13" x14ac:dyDescent="0.3">
      <c r="A6" s="2" t="s">
        <v>6</v>
      </c>
      <c r="B6" s="2" t="s">
        <v>0</v>
      </c>
      <c r="C6" s="2" t="s">
        <v>1</v>
      </c>
      <c r="D6" s="2" t="s">
        <v>0</v>
      </c>
      <c r="E6" s="2" t="s">
        <v>1</v>
      </c>
      <c r="F6" s="2" t="s">
        <v>0</v>
      </c>
      <c r="G6" s="2" t="s">
        <v>1</v>
      </c>
      <c r="H6" s="2" t="s">
        <v>0</v>
      </c>
      <c r="I6" s="2" t="s">
        <v>1</v>
      </c>
      <c r="J6" s="2" t="s">
        <v>0</v>
      </c>
      <c r="K6" s="2" t="s">
        <v>1</v>
      </c>
      <c r="L6" s="2" t="s">
        <v>0</v>
      </c>
      <c r="M6" s="2" t="s">
        <v>1</v>
      </c>
    </row>
    <row r="7" spans="1:13" x14ac:dyDescent="0.2">
      <c r="B7" s="1">
        <v>0.38244939999999999</v>
      </c>
      <c r="C7" s="1">
        <v>5.62</v>
      </c>
      <c r="D7" s="1">
        <v>0.11627560000000001</v>
      </c>
      <c r="E7" s="1">
        <v>2.5299999999999998</v>
      </c>
      <c r="F7" s="1">
        <v>0.34137400000000001</v>
      </c>
      <c r="G7" s="1">
        <v>2.79</v>
      </c>
      <c r="H7" s="1">
        <v>0.16526840000000001</v>
      </c>
      <c r="I7" s="1">
        <v>1.65</v>
      </c>
      <c r="J7" s="1">
        <v>0.40181640000000002</v>
      </c>
      <c r="K7" s="1">
        <v>3.21</v>
      </c>
      <c r="L7" s="1">
        <v>0.15181310000000001</v>
      </c>
      <c r="M7" s="1">
        <v>2.4500000000000002</v>
      </c>
    </row>
    <row r="8" spans="1:13" x14ac:dyDescent="0.2">
      <c r="B8" s="1">
        <v>0.12862860000000001</v>
      </c>
      <c r="C8" s="1">
        <v>2.0099999999999998</v>
      </c>
      <c r="D8" s="1">
        <v>0.18725240000000001</v>
      </c>
      <c r="E8" s="1">
        <v>1.9</v>
      </c>
      <c r="F8" s="1">
        <v>0.12189</v>
      </c>
      <c r="G8" s="1">
        <v>1.43</v>
      </c>
      <c r="H8" s="1">
        <v>0.18692980000000001</v>
      </c>
      <c r="I8" s="1">
        <v>1.95</v>
      </c>
      <c r="J8" s="1">
        <v>0.14051540000000001</v>
      </c>
      <c r="K8" s="1">
        <v>1.59</v>
      </c>
      <c r="L8" s="1">
        <v>0.2200734</v>
      </c>
      <c r="M8" s="1">
        <v>2.85</v>
      </c>
    </row>
    <row r="9" spans="1:13" x14ac:dyDescent="0.2">
      <c r="B9" s="1">
        <v>4.109881E-2</v>
      </c>
      <c r="C9" s="1">
        <v>0.02</v>
      </c>
      <c r="D9" s="1">
        <v>0.1088417</v>
      </c>
      <c r="E9" s="1">
        <v>1.89</v>
      </c>
      <c r="F9" s="1">
        <v>4.478145E-2</v>
      </c>
      <c r="G9" s="1">
        <v>0.33</v>
      </c>
      <c r="H9" s="1">
        <v>0.1066492</v>
      </c>
      <c r="I9" s="1">
        <v>1.48</v>
      </c>
      <c r="J9" s="1">
        <v>5.4760240000000002E-2</v>
      </c>
      <c r="K9" s="1">
        <v>0.66</v>
      </c>
      <c r="L9" s="1">
        <v>0.13433329999999999</v>
      </c>
      <c r="M9" s="1">
        <v>2.12</v>
      </c>
    </row>
    <row r="10" spans="1:13" x14ac:dyDescent="0.2">
      <c r="B10" s="1">
        <v>0.116059</v>
      </c>
      <c r="C10" s="1">
        <v>1.65</v>
      </c>
      <c r="D10" s="1">
        <v>0.1975218</v>
      </c>
      <c r="E10" s="1">
        <v>4.58</v>
      </c>
      <c r="F10" s="1">
        <v>0.12096850000000001</v>
      </c>
      <c r="G10" s="1">
        <v>1.35</v>
      </c>
      <c r="H10" s="1">
        <v>0.1853214</v>
      </c>
      <c r="I10" s="1">
        <v>2.2400000000000002</v>
      </c>
      <c r="J10" s="1">
        <v>0.12673519999999999</v>
      </c>
      <c r="K10" s="1">
        <v>1.41</v>
      </c>
      <c r="L10" s="1">
        <v>0.19884109999999999</v>
      </c>
      <c r="M10" s="1">
        <v>2.91</v>
      </c>
    </row>
    <row r="11" spans="1:13" x14ac:dyDescent="0.2">
      <c r="B11" s="1">
        <v>0.213565</v>
      </c>
      <c r="C11" s="1">
        <v>3.97</v>
      </c>
      <c r="D11" s="1">
        <v>0.1471478</v>
      </c>
      <c r="E11" s="1">
        <v>3.69</v>
      </c>
      <c r="F11" s="1">
        <v>0.2121758</v>
      </c>
      <c r="G11" s="1">
        <v>2.69</v>
      </c>
      <c r="H11" s="1">
        <v>0.1410032</v>
      </c>
      <c r="I11" s="1">
        <v>2.27</v>
      </c>
      <c r="J11" s="1">
        <v>0.23635809999999999</v>
      </c>
      <c r="K11" s="1">
        <v>3.31</v>
      </c>
      <c r="L11" s="1">
        <v>0.174925</v>
      </c>
      <c r="M11" s="1">
        <v>3.37</v>
      </c>
    </row>
    <row r="12" spans="1:13" x14ac:dyDescent="0.2">
      <c r="B12" s="1">
        <v>0.2749451</v>
      </c>
      <c r="C12" s="1">
        <v>6.59</v>
      </c>
      <c r="D12" s="1">
        <v>0.23188259999999999</v>
      </c>
      <c r="E12" s="1">
        <v>5.9</v>
      </c>
      <c r="F12" s="1">
        <v>0.24591189999999999</v>
      </c>
      <c r="G12" s="1">
        <v>4.1500000000000004</v>
      </c>
      <c r="H12" s="1">
        <v>0.25603350000000002</v>
      </c>
      <c r="I12" s="1">
        <v>2.91</v>
      </c>
      <c r="J12" s="1">
        <v>0.27573900000000001</v>
      </c>
      <c r="K12" s="1">
        <v>3.32</v>
      </c>
      <c r="L12" s="1">
        <v>0.26412560000000002</v>
      </c>
      <c r="M12" s="1">
        <v>4.0999999999999996</v>
      </c>
    </row>
    <row r="13" spans="1:13" x14ac:dyDescent="0.2">
      <c r="B13" s="1">
        <v>0.17702180000000001</v>
      </c>
      <c r="C13" s="1">
        <v>2.71</v>
      </c>
      <c r="D13" s="1">
        <v>3.0711059999999998E-2</v>
      </c>
      <c r="E13" s="1">
        <v>1</v>
      </c>
      <c r="F13" s="1">
        <v>0.12657869999999999</v>
      </c>
      <c r="G13" s="1">
        <v>1.69</v>
      </c>
      <c r="H13" s="1">
        <v>4.4821659999999999E-2</v>
      </c>
      <c r="I13" s="1">
        <v>1</v>
      </c>
      <c r="J13" s="1">
        <v>0.16073209999999999</v>
      </c>
      <c r="K13" s="1">
        <v>1.52</v>
      </c>
      <c r="L13" s="1">
        <v>3.2772679999999998E-2</v>
      </c>
      <c r="M13" s="1">
        <v>1</v>
      </c>
    </row>
    <row r="14" spans="1:13" x14ac:dyDescent="0.2">
      <c r="B14" s="1">
        <v>0.18024899999999999</v>
      </c>
      <c r="C14" s="1">
        <v>1.64</v>
      </c>
      <c r="D14" s="1">
        <v>0.2793448</v>
      </c>
      <c r="E14" s="1">
        <v>9.85</v>
      </c>
      <c r="F14" s="1">
        <v>0.14513090000000001</v>
      </c>
      <c r="G14" s="1">
        <v>1.61</v>
      </c>
      <c r="H14" s="1">
        <v>0.3312351</v>
      </c>
      <c r="I14" s="1">
        <v>5.88</v>
      </c>
      <c r="J14" s="1">
        <v>0.14247399999999999</v>
      </c>
      <c r="K14" s="1">
        <v>1.74</v>
      </c>
      <c r="L14" s="1">
        <v>0.32135629999999998</v>
      </c>
      <c r="M14" s="1">
        <v>4.57</v>
      </c>
    </row>
    <row r="15" spans="1:13" x14ac:dyDescent="0.2">
      <c r="B15" s="1">
        <v>0.25409890000000002</v>
      </c>
      <c r="C15" s="1">
        <v>2.34</v>
      </c>
      <c r="D15" s="1">
        <v>0.20943210000000001</v>
      </c>
      <c r="E15" s="1">
        <v>3.56</v>
      </c>
      <c r="F15" s="1">
        <v>0.1839229</v>
      </c>
      <c r="G15" s="1">
        <v>2.69</v>
      </c>
      <c r="H15" s="1">
        <v>0.1699783</v>
      </c>
      <c r="I15" s="1">
        <v>2.66</v>
      </c>
      <c r="J15" s="1">
        <v>0.20901710000000001</v>
      </c>
      <c r="K15" s="1">
        <v>2.2400000000000002</v>
      </c>
      <c r="L15" s="1">
        <v>0.18040580000000001</v>
      </c>
      <c r="M15" s="1">
        <v>2.5299999999999998</v>
      </c>
    </row>
    <row r="16" spans="1:13" x14ac:dyDescent="0.2">
      <c r="B16" s="1">
        <v>0.29845660000000002</v>
      </c>
      <c r="C16" s="1">
        <v>2.9</v>
      </c>
      <c r="D16" s="1">
        <v>0.1641957</v>
      </c>
      <c r="E16" s="1">
        <v>2.19</v>
      </c>
      <c r="F16" s="1">
        <v>0.18992580000000001</v>
      </c>
      <c r="G16" s="1">
        <v>2.34</v>
      </c>
      <c r="H16" s="1">
        <v>0.1459918</v>
      </c>
      <c r="I16" s="1">
        <v>1.98</v>
      </c>
      <c r="J16" s="1">
        <v>0.19856570000000001</v>
      </c>
      <c r="K16" s="1">
        <v>2.29</v>
      </c>
      <c r="L16" s="1">
        <v>0.1293222</v>
      </c>
      <c r="M16" s="1">
        <v>1.99</v>
      </c>
    </row>
    <row r="17" spans="1:16" x14ac:dyDescent="0.2">
      <c r="B17" s="1">
        <v>0.36298019999999998</v>
      </c>
      <c r="C17" s="1">
        <v>6.44</v>
      </c>
      <c r="D17" s="1">
        <v>3.7115120000000001E-2</v>
      </c>
      <c r="E17" s="1">
        <v>1.92</v>
      </c>
      <c r="F17" s="1">
        <v>0.29430149999999999</v>
      </c>
      <c r="G17" s="1">
        <v>3.41</v>
      </c>
      <c r="H17" s="1">
        <v>3.099323E-2</v>
      </c>
      <c r="I17" s="1">
        <v>1</v>
      </c>
      <c r="J17" s="1">
        <v>0.29228710000000002</v>
      </c>
      <c r="K17" s="1">
        <v>3.99</v>
      </c>
      <c r="L17" s="1">
        <v>4.4644580000000003E-2</v>
      </c>
      <c r="M17" s="1">
        <v>1.68</v>
      </c>
    </row>
    <row r="19" spans="1:16" ht="17.399999999999999" x14ac:dyDescent="0.3">
      <c r="A19" s="2" t="s">
        <v>21</v>
      </c>
      <c r="B19" s="3">
        <f>RSQ(C7:C17,B7:B17)</f>
        <v>0.7091198004026692</v>
      </c>
      <c r="D19" s="3">
        <f>RSQ(E7:E17,D7:D17)</f>
        <v>0.63786294624588535</v>
      </c>
      <c r="E19" s="3"/>
      <c r="F19" s="3">
        <f>RSQ(G7:G17,F7:F17)</f>
        <v>0.70872333034605772</v>
      </c>
      <c r="H19" s="3">
        <f>RSQ(I7:I17,H7:H17)</f>
        <v>0.79846770347356888</v>
      </c>
      <c r="J19" s="3">
        <f>RSQ(K7:K17,J7:J17)</f>
        <v>0.76470944146313646</v>
      </c>
      <c r="L19" s="3">
        <f>RSQ(M7:M17,L7:L17)</f>
        <v>0.90263291378845323</v>
      </c>
    </row>
    <row r="20" spans="1:16" x14ac:dyDescent="0.25">
      <c r="A20" s="2" t="s">
        <v>4</v>
      </c>
      <c r="B20" s="6">
        <v>2.4E-2</v>
      </c>
      <c r="F20" s="6">
        <v>0.22</v>
      </c>
      <c r="J20" s="6">
        <v>1.5E-3</v>
      </c>
    </row>
    <row r="21" spans="1:16" x14ac:dyDescent="0.25">
      <c r="F21" s="6"/>
    </row>
    <row r="22" spans="1:16" x14ac:dyDescent="0.25">
      <c r="F22" s="6"/>
    </row>
    <row r="23" spans="1:16" x14ac:dyDescent="0.25">
      <c r="F23" s="6"/>
    </row>
    <row r="24" spans="1:16" x14ac:dyDescent="0.25">
      <c r="O24" s="6"/>
    </row>
    <row r="27" spans="1:16" x14ac:dyDescent="0.25">
      <c r="P27" s="6"/>
    </row>
    <row r="28" spans="1:16" x14ac:dyDescent="0.25">
      <c r="P28" s="6"/>
    </row>
    <row r="29" spans="1:16" x14ac:dyDescent="0.25">
      <c r="P29" s="6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zoomScaleNormal="100" workbookViewId="0"/>
  </sheetViews>
  <sheetFormatPr defaultRowHeight="15" x14ac:dyDescent="0.3"/>
  <cols>
    <col min="1" max="16384" width="8.88671875" style="2"/>
  </cols>
  <sheetData>
    <row r="1" spans="1:13" x14ac:dyDescent="0.25">
      <c r="A1" s="4" t="s">
        <v>5</v>
      </c>
    </row>
    <row r="2" spans="1:13" x14ac:dyDescent="0.25">
      <c r="A2" s="4" t="s">
        <v>10</v>
      </c>
    </row>
    <row r="4" spans="1:13" x14ac:dyDescent="0.3">
      <c r="B4" s="2" t="s">
        <v>12</v>
      </c>
      <c r="F4" s="2" t="s">
        <v>13</v>
      </c>
      <c r="J4" s="2" t="s">
        <v>14</v>
      </c>
    </row>
    <row r="5" spans="1:13" ht="17.399999999999999" x14ac:dyDescent="0.3">
      <c r="A5" s="2" t="s">
        <v>7</v>
      </c>
      <c r="B5" s="2" t="s">
        <v>2</v>
      </c>
      <c r="D5" s="2" t="s">
        <v>23</v>
      </c>
      <c r="F5" s="2" t="s">
        <v>2</v>
      </c>
      <c r="H5" s="2" t="s">
        <v>23</v>
      </c>
      <c r="J5" s="2" t="s">
        <v>2</v>
      </c>
      <c r="L5" s="2" t="s">
        <v>23</v>
      </c>
    </row>
    <row r="6" spans="1:13" x14ac:dyDescent="0.3">
      <c r="A6" s="2" t="s">
        <v>6</v>
      </c>
      <c r="B6" s="2" t="s">
        <v>0</v>
      </c>
      <c r="C6" s="2" t="s">
        <v>11</v>
      </c>
      <c r="D6" s="2" t="s">
        <v>0</v>
      </c>
      <c r="E6" s="2" t="s">
        <v>11</v>
      </c>
      <c r="F6" s="2" t="s">
        <v>0</v>
      </c>
      <c r="G6" s="2" t="s">
        <v>11</v>
      </c>
      <c r="H6" s="2" t="s">
        <v>0</v>
      </c>
      <c r="I6" s="2" t="s">
        <v>11</v>
      </c>
      <c r="J6" s="2" t="s">
        <v>0</v>
      </c>
      <c r="K6" s="2" t="s">
        <v>11</v>
      </c>
      <c r="L6" s="2" t="s">
        <v>0</v>
      </c>
      <c r="M6" s="2" t="s">
        <v>11</v>
      </c>
    </row>
    <row r="7" spans="1:13" x14ac:dyDescent="0.2">
      <c r="B7" s="1">
        <v>0.38244939999999999</v>
      </c>
      <c r="C7" s="1">
        <v>30.982140000000001</v>
      </c>
      <c r="D7" s="1">
        <v>0.11627560000000001</v>
      </c>
      <c r="E7" s="1">
        <v>27.997499999999999</v>
      </c>
      <c r="F7" s="1">
        <v>0.34137400000000001</v>
      </c>
      <c r="G7" s="1">
        <v>29.89667</v>
      </c>
      <c r="H7" s="1">
        <v>0.16526840000000001</v>
      </c>
      <c r="I7" s="1">
        <v>27.036249999999999</v>
      </c>
      <c r="J7" s="1">
        <v>0.40181640000000002</v>
      </c>
      <c r="K7" s="1">
        <v>30.395330000000001</v>
      </c>
      <c r="L7" s="1">
        <v>0.15181310000000001</v>
      </c>
      <c r="M7" s="1">
        <v>27.129380000000001</v>
      </c>
    </row>
    <row r="8" spans="1:13" x14ac:dyDescent="0.2">
      <c r="B8" s="1">
        <v>0.12862860000000001</v>
      </c>
      <c r="C8" s="1">
        <v>26.959379999999999</v>
      </c>
      <c r="D8" s="1">
        <v>0.18725240000000001</v>
      </c>
      <c r="E8" s="1">
        <v>28.22438</v>
      </c>
      <c r="F8" s="1">
        <v>0.12189</v>
      </c>
      <c r="G8" s="1">
        <v>26.636880000000001</v>
      </c>
      <c r="H8" s="1">
        <v>0.18692980000000001</v>
      </c>
      <c r="I8" s="1">
        <v>28.065000000000001</v>
      </c>
      <c r="J8" s="1">
        <v>0.14051540000000001</v>
      </c>
      <c r="K8" s="1">
        <v>26.636880000000001</v>
      </c>
      <c r="L8" s="1">
        <v>0.2200734</v>
      </c>
      <c r="M8" s="1">
        <v>28.179379999999998</v>
      </c>
    </row>
    <row r="9" spans="1:13" x14ac:dyDescent="0.2">
      <c r="B9" s="1">
        <v>4.109881E-2</v>
      </c>
      <c r="C9" s="1">
        <v>22.616879999999998</v>
      </c>
      <c r="D9" s="1">
        <v>0.1088417</v>
      </c>
      <c r="E9" s="1">
        <v>26.483129999999999</v>
      </c>
      <c r="F9" s="1">
        <v>4.478145E-2</v>
      </c>
      <c r="G9" s="1">
        <v>22.83813</v>
      </c>
      <c r="H9" s="1">
        <v>0.1066492</v>
      </c>
      <c r="I9" s="1">
        <v>26.546250000000001</v>
      </c>
      <c r="J9" s="1">
        <v>5.4760240000000002E-2</v>
      </c>
      <c r="K9" s="1">
        <v>23.50188</v>
      </c>
      <c r="L9" s="1">
        <v>0.13433329999999999</v>
      </c>
      <c r="M9" s="1">
        <v>26.6</v>
      </c>
    </row>
    <row r="10" spans="1:13" x14ac:dyDescent="0.2">
      <c r="B10" s="1">
        <v>0.116059</v>
      </c>
      <c r="C10" s="1">
        <v>24.217500000000001</v>
      </c>
      <c r="D10" s="1">
        <v>0.1975218</v>
      </c>
      <c r="E10" s="1">
        <v>29.184380000000001</v>
      </c>
      <c r="F10" s="1">
        <v>0.12096850000000001</v>
      </c>
      <c r="G10" s="1">
        <v>24.188749999999999</v>
      </c>
      <c r="H10" s="1">
        <v>0.1853214</v>
      </c>
      <c r="I10" s="1">
        <v>29.023330000000001</v>
      </c>
      <c r="J10" s="1">
        <v>0.12673519999999999</v>
      </c>
      <c r="K10" s="1">
        <v>24.09375</v>
      </c>
      <c r="L10" s="1">
        <v>0.19884109999999999</v>
      </c>
      <c r="M10" s="1">
        <v>28.979330000000001</v>
      </c>
    </row>
    <row r="11" spans="1:13" x14ac:dyDescent="0.2">
      <c r="B11" s="1">
        <v>0.213565</v>
      </c>
      <c r="C11" s="1">
        <v>28.17625</v>
      </c>
      <c r="D11" s="1">
        <v>0.1471478</v>
      </c>
      <c r="E11" s="1">
        <v>28.434999999999999</v>
      </c>
      <c r="F11" s="1">
        <v>0.2121758</v>
      </c>
      <c r="G11" s="1">
        <v>27.754999999999999</v>
      </c>
      <c r="H11" s="1">
        <v>0.1410032</v>
      </c>
      <c r="I11" s="1">
        <v>28.651879999999998</v>
      </c>
      <c r="J11" s="1">
        <v>0.23635809999999999</v>
      </c>
      <c r="K11" s="1">
        <v>27.678750000000001</v>
      </c>
      <c r="L11" s="1">
        <v>0.174925</v>
      </c>
      <c r="M11" s="1">
        <v>28.414999999999999</v>
      </c>
    </row>
    <row r="12" spans="1:13" x14ac:dyDescent="0.2">
      <c r="B12" s="1">
        <v>0.2749451</v>
      </c>
      <c r="C12" s="1">
        <v>29.168669999999999</v>
      </c>
      <c r="D12" s="1">
        <v>0.23188259999999999</v>
      </c>
      <c r="E12" s="1">
        <v>29.272500000000001</v>
      </c>
      <c r="F12" s="1">
        <v>0.24591189999999999</v>
      </c>
      <c r="G12" s="1">
        <v>28.993749999999999</v>
      </c>
      <c r="H12" s="1">
        <v>0.25603350000000002</v>
      </c>
      <c r="I12" s="1">
        <v>29.6875</v>
      </c>
      <c r="J12" s="1">
        <v>0.27573900000000001</v>
      </c>
      <c r="K12" s="1">
        <v>30.109380000000002</v>
      </c>
      <c r="L12" s="1">
        <v>0.26412560000000002</v>
      </c>
      <c r="M12" s="1">
        <v>30.850629999999999</v>
      </c>
    </row>
    <row r="13" spans="1:13" x14ac:dyDescent="0.2">
      <c r="B13" s="1">
        <v>0.17702180000000001</v>
      </c>
      <c r="C13" s="1">
        <v>27.12875</v>
      </c>
      <c r="D13" s="1">
        <v>3.0711059999999998E-2</v>
      </c>
      <c r="E13" s="1">
        <v>23.889379999999999</v>
      </c>
      <c r="F13" s="1">
        <v>0.12657869999999999</v>
      </c>
      <c r="G13" s="1">
        <v>26.859380000000002</v>
      </c>
      <c r="H13" s="1">
        <v>4.4821659999999999E-2</v>
      </c>
      <c r="I13" s="1">
        <v>23.951250000000002</v>
      </c>
      <c r="J13" s="1">
        <v>0.16073209999999999</v>
      </c>
      <c r="K13" s="1">
        <v>27.258749999999999</v>
      </c>
      <c r="L13" s="1">
        <v>3.2772679999999998E-2</v>
      </c>
      <c r="M13" s="1">
        <v>23.670629999999999</v>
      </c>
    </row>
    <row r="14" spans="1:13" x14ac:dyDescent="0.2">
      <c r="B14" s="1">
        <v>0.18024899999999999</v>
      </c>
      <c r="C14" s="1">
        <v>27.382670000000001</v>
      </c>
      <c r="D14" s="1">
        <v>0.2793448</v>
      </c>
      <c r="E14" s="1">
        <v>32.11</v>
      </c>
      <c r="F14" s="1">
        <v>0.14513090000000001</v>
      </c>
      <c r="G14" s="1">
        <v>27.28688</v>
      </c>
      <c r="H14" s="1">
        <v>0.3312351</v>
      </c>
      <c r="I14" s="1">
        <v>32.581330000000001</v>
      </c>
      <c r="J14" s="1">
        <v>0.14247399999999999</v>
      </c>
      <c r="K14" s="1">
        <v>27.293749999999999</v>
      </c>
      <c r="L14" s="1">
        <v>0.32135629999999998</v>
      </c>
      <c r="M14" s="1">
        <v>32.090670000000003</v>
      </c>
    </row>
    <row r="15" spans="1:13" x14ac:dyDescent="0.2">
      <c r="B15" s="1">
        <v>0.25409890000000002</v>
      </c>
      <c r="C15" s="1">
        <v>27.722670000000001</v>
      </c>
      <c r="D15" s="1">
        <v>0.20943210000000001</v>
      </c>
      <c r="E15" s="1">
        <v>28.537500000000001</v>
      </c>
      <c r="F15" s="1">
        <v>0.1839229</v>
      </c>
      <c r="G15" s="1">
        <v>27.506250000000001</v>
      </c>
      <c r="H15" s="1">
        <v>0.1699783</v>
      </c>
      <c r="I15" s="1">
        <v>28.87</v>
      </c>
      <c r="J15" s="1">
        <v>0.20901710000000001</v>
      </c>
      <c r="K15" s="1">
        <v>27.2425</v>
      </c>
      <c r="L15" s="1">
        <v>0.18040580000000001</v>
      </c>
      <c r="M15" s="1">
        <v>28.969380000000001</v>
      </c>
    </row>
    <row r="16" spans="1:13" x14ac:dyDescent="0.2">
      <c r="B16" s="1">
        <v>0.29845660000000002</v>
      </c>
      <c r="C16" s="1">
        <v>28.041879999999999</v>
      </c>
      <c r="D16" s="1">
        <v>0.1641957</v>
      </c>
      <c r="E16" s="1">
        <v>27.671880000000002</v>
      </c>
      <c r="F16" s="1">
        <v>0.18992580000000001</v>
      </c>
      <c r="G16" s="1">
        <v>27.946670000000001</v>
      </c>
      <c r="H16" s="1">
        <v>0.1459918</v>
      </c>
      <c r="I16" s="1">
        <v>27.423749999999998</v>
      </c>
      <c r="J16" s="1">
        <v>0.19856570000000001</v>
      </c>
      <c r="K16" s="1">
        <v>28.136880000000001</v>
      </c>
      <c r="L16" s="1">
        <v>0.1293222</v>
      </c>
      <c r="M16" s="1">
        <v>27.513750000000002</v>
      </c>
    </row>
    <row r="17" spans="1:13" x14ac:dyDescent="0.2">
      <c r="B17" s="1">
        <v>0.36298019999999998</v>
      </c>
      <c r="C17" s="1">
        <v>29.17625</v>
      </c>
      <c r="D17" s="1">
        <v>3.7115120000000001E-2</v>
      </c>
      <c r="E17" s="1">
        <v>23.768129999999999</v>
      </c>
      <c r="F17" s="1">
        <v>0.29430149999999999</v>
      </c>
      <c r="G17" s="1">
        <v>29.754380000000001</v>
      </c>
      <c r="H17" s="1">
        <v>3.099323E-2</v>
      </c>
      <c r="I17" s="1">
        <v>23.766249999999999</v>
      </c>
      <c r="J17" s="1">
        <v>0.29228710000000002</v>
      </c>
      <c r="K17" s="1">
        <v>29.625</v>
      </c>
      <c r="L17" s="1">
        <v>4.4644580000000003E-2</v>
      </c>
      <c r="M17" s="1">
        <v>24.23563</v>
      </c>
    </row>
    <row r="19" spans="1:13" ht="17.399999999999999" x14ac:dyDescent="0.3">
      <c r="A19" s="2" t="s">
        <v>26</v>
      </c>
      <c r="B19" s="3">
        <f>RSQ(C7:C17,B7:B17)</f>
        <v>0.83020315140275891</v>
      </c>
      <c r="D19" s="3">
        <f>RSQ(E7:E17,D7:D17)</f>
        <v>0.90976131974205643</v>
      </c>
      <c r="E19" s="3"/>
      <c r="F19" s="3">
        <f>RSQ(G7:G17,F7:F17)</f>
        <v>0.82995527350842513</v>
      </c>
      <c r="H19" s="3">
        <f>RSQ(I7:I17,H7:H17)</f>
        <v>0.91886947601693836</v>
      </c>
      <c r="J19" s="3">
        <f>RSQ(K7:K17,J7:J17)</f>
        <v>0.80316334484869578</v>
      </c>
      <c r="L19" s="3">
        <f>RSQ(M7:M17,L7:L17)</f>
        <v>0.9512566121502366</v>
      </c>
    </row>
    <row r="20" spans="1:13" x14ac:dyDescent="0.25">
      <c r="A20" s="2" t="s">
        <v>4</v>
      </c>
      <c r="B20" s="6">
        <v>3.6999999999999999E-4</v>
      </c>
      <c r="F20" s="6">
        <v>0.01</v>
      </c>
      <c r="J20" s="6">
        <v>3.8999999999999998E-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zoomScaleNormal="100" workbookViewId="0"/>
  </sheetViews>
  <sheetFormatPr defaultRowHeight="15" x14ac:dyDescent="0.3"/>
  <cols>
    <col min="1" max="16384" width="8.88671875" style="2"/>
  </cols>
  <sheetData>
    <row r="1" spans="1:13" x14ac:dyDescent="0.25">
      <c r="A1" s="4" t="s">
        <v>10</v>
      </c>
    </row>
    <row r="3" spans="1:13" x14ac:dyDescent="0.3">
      <c r="B3" s="2" t="s">
        <v>15</v>
      </c>
      <c r="F3" s="2" t="s">
        <v>16</v>
      </c>
      <c r="J3" s="2" t="s">
        <v>17</v>
      </c>
    </row>
    <row r="4" spans="1:13" ht="17.399999999999999" x14ac:dyDescent="0.3">
      <c r="A4" s="2" t="s">
        <v>7</v>
      </c>
      <c r="B4" s="2" t="s">
        <v>2</v>
      </c>
      <c r="D4" s="2" t="s">
        <v>20</v>
      </c>
      <c r="F4" s="2" t="s">
        <v>2</v>
      </c>
      <c r="H4" s="2" t="s">
        <v>20</v>
      </c>
      <c r="J4" s="2" t="s">
        <v>2</v>
      </c>
      <c r="L4" s="2" t="s">
        <v>24</v>
      </c>
    </row>
    <row r="5" spans="1:13" x14ac:dyDescent="0.3">
      <c r="A5" s="2" t="s">
        <v>6</v>
      </c>
      <c r="B5" s="2" t="s">
        <v>18</v>
      </c>
      <c r="C5" s="2" t="s">
        <v>11</v>
      </c>
      <c r="D5" s="2" t="s">
        <v>18</v>
      </c>
      <c r="E5" s="2" t="s">
        <v>11</v>
      </c>
      <c r="F5" s="2" t="s">
        <v>18</v>
      </c>
      <c r="G5" s="2" t="s">
        <v>11</v>
      </c>
      <c r="H5" s="2" t="s">
        <v>18</v>
      </c>
      <c r="I5" s="2" t="s">
        <v>11</v>
      </c>
      <c r="J5" s="2" t="s">
        <v>18</v>
      </c>
      <c r="K5" s="2" t="s">
        <v>11</v>
      </c>
      <c r="L5" s="2" t="s">
        <v>18</v>
      </c>
      <c r="M5" s="2" t="s">
        <v>11</v>
      </c>
    </row>
    <row r="6" spans="1:13" x14ac:dyDescent="0.2">
      <c r="B6" s="1">
        <v>5.62</v>
      </c>
      <c r="C6" s="1">
        <v>30.982140000000001</v>
      </c>
      <c r="D6" s="1">
        <v>2.5299999999999998</v>
      </c>
      <c r="E6" s="1">
        <v>27.997499999999999</v>
      </c>
      <c r="F6" s="1">
        <v>2.79</v>
      </c>
      <c r="G6" s="1">
        <v>29.89667</v>
      </c>
      <c r="H6" s="1">
        <v>1.65</v>
      </c>
      <c r="I6" s="1">
        <v>27.036249999999999</v>
      </c>
      <c r="J6" s="1">
        <v>3.21</v>
      </c>
      <c r="K6" s="1">
        <v>30.395330000000001</v>
      </c>
      <c r="L6" s="1">
        <v>2.4500000000000002</v>
      </c>
      <c r="M6" s="1">
        <v>27.129380000000001</v>
      </c>
    </row>
    <row r="7" spans="1:13" x14ac:dyDescent="0.2">
      <c r="B7" s="1">
        <v>2.0099999999999998</v>
      </c>
      <c r="C7" s="1">
        <v>26.959379999999999</v>
      </c>
      <c r="D7" s="1">
        <v>1.9</v>
      </c>
      <c r="E7" s="1">
        <v>28.22438</v>
      </c>
      <c r="F7" s="1">
        <v>1.43</v>
      </c>
      <c r="G7" s="1">
        <v>26.636880000000001</v>
      </c>
      <c r="H7" s="1">
        <v>1.95</v>
      </c>
      <c r="I7" s="1">
        <v>28.065000000000001</v>
      </c>
      <c r="J7" s="1">
        <v>1.59</v>
      </c>
      <c r="K7" s="1">
        <v>26.636880000000001</v>
      </c>
      <c r="L7" s="1">
        <v>2.85</v>
      </c>
      <c r="M7" s="1">
        <v>28.179379999999998</v>
      </c>
    </row>
    <row r="8" spans="1:13" x14ac:dyDescent="0.2">
      <c r="B8" s="1">
        <v>0.02</v>
      </c>
      <c r="C8" s="1">
        <v>22.616879999999998</v>
      </c>
      <c r="D8" s="1">
        <v>1.89</v>
      </c>
      <c r="E8" s="1">
        <v>26.483129999999999</v>
      </c>
      <c r="F8" s="1">
        <v>0.33</v>
      </c>
      <c r="G8" s="1">
        <v>22.83813</v>
      </c>
      <c r="H8" s="1">
        <v>1.48</v>
      </c>
      <c r="I8" s="1">
        <v>26.546250000000001</v>
      </c>
      <c r="J8" s="1">
        <v>0.66</v>
      </c>
      <c r="K8" s="1">
        <v>23.50188</v>
      </c>
      <c r="L8" s="1">
        <v>2.12</v>
      </c>
      <c r="M8" s="1">
        <v>26.6</v>
      </c>
    </row>
    <row r="9" spans="1:13" x14ac:dyDescent="0.2">
      <c r="B9" s="1">
        <v>1.65</v>
      </c>
      <c r="C9" s="1">
        <v>24.217500000000001</v>
      </c>
      <c r="D9" s="1">
        <v>4.58</v>
      </c>
      <c r="E9" s="1">
        <v>29.184380000000001</v>
      </c>
      <c r="F9" s="1">
        <v>1.35</v>
      </c>
      <c r="G9" s="1">
        <v>24.188749999999999</v>
      </c>
      <c r="H9" s="1">
        <v>2.2400000000000002</v>
      </c>
      <c r="I9" s="1">
        <v>29.023330000000001</v>
      </c>
      <c r="J9" s="1">
        <v>1.41</v>
      </c>
      <c r="K9" s="1">
        <v>24.09375</v>
      </c>
      <c r="L9" s="1">
        <v>2.91</v>
      </c>
      <c r="M9" s="1">
        <v>28.979330000000001</v>
      </c>
    </row>
    <row r="10" spans="1:13" x14ac:dyDescent="0.2">
      <c r="B10" s="1">
        <v>3.97</v>
      </c>
      <c r="C10" s="1">
        <v>28.17625</v>
      </c>
      <c r="D10" s="1">
        <v>3.69</v>
      </c>
      <c r="E10" s="1">
        <v>28.434999999999999</v>
      </c>
      <c r="F10" s="1">
        <v>2.69</v>
      </c>
      <c r="G10" s="1">
        <v>27.754999999999999</v>
      </c>
      <c r="H10" s="1">
        <v>2.27</v>
      </c>
      <c r="I10" s="1">
        <v>28.651879999999998</v>
      </c>
      <c r="J10" s="1">
        <v>3.31</v>
      </c>
      <c r="K10" s="1">
        <v>27.678750000000001</v>
      </c>
      <c r="L10" s="1">
        <v>3.37</v>
      </c>
      <c r="M10" s="1">
        <v>28.414999999999999</v>
      </c>
    </row>
    <row r="11" spans="1:13" x14ac:dyDescent="0.2">
      <c r="B11" s="1">
        <v>6.59</v>
      </c>
      <c r="C11" s="1">
        <v>29.168669999999999</v>
      </c>
      <c r="D11" s="1">
        <v>5.9</v>
      </c>
      <c r="E11" s="1">
        <v>29.272500000000001</v>
      </c>
      <c r="F11" s="1">
        <v>4.1500000000000004</v>
      </c>
      <c r="G11" s="1">
        <v>28.993749999999999</v>
      </c>
      <c r="H11" s="1">
        <v>2.91</v>
      </c>
      <c r="I11" s="1">
        <v>29.6875</v>
      </c>
      <c r="J11" s="1">
        <v>3.32</v>
      </c>
      <c r="K11" s="1">
        <v>30.109380000000002</v>
      </c>
      <c r="L11" s="1">
        <v>4.0999999999999996</v>
      </c>
      <c r="M11" s="1">
        <v>30.850629999999999</v>
      </c>
    </row>
    <row r="12" spans="1:13" x14ac:dyDescent="0.2">
      <c r="B12" s="1">
        <v>2.71</v>
      </c>
      <c r="C12" s="1">
        <v>27.12875</v>
      </c>
      <c r="D12" s="1">
        <v>1</v>
      </c>
      <c r="E12" s="1">
        <v>23.889379999999999</v>
      </c>
      <c r="F12" s="1">
        <v>1.69</v>
      </c>
      <c r="G12" s="1">
        <v>26.859380000000002</v>
      </c>
      <c r="H12" s="1">
        <v>1</v>
      </c>
      <c r="I12" s="1">
        <v>23.951250000000002</v>
      </c>
      <c r="J12" s="1">
        <v>1.52</v>
      </c>
      <c r="K12" s="1">
        <v>27.258749999999999</v>
      </c>
      <c r="L12" s="1">
        <v>1</v>
      </c>
      <c r="M12" s="1">
        <v>23.670629999999999</v>
      </c>
    </row>
    <row r="13" spans="1:13" x14ac:dyDescent="0.2">
      <c r="B13" s="1">
        <v>1.64</v>
      </c>
      <c r="C13" s="1">
        <v>27.382670000000001</v>
      </c>
      <c r="D13" s="1">
        <v>9.85</v>
      </c>
      <c r="E13" s="1">
        <v>32.11</v>
      </c>
      <c r="F13" s="1">
        <v>1.61</v>
      </c>
      <c r="G13" s="1">
        <v>27.28688</v>
      </c>
      <c r="H13" s="1">
        <v>5.88</v>
      </c>
      <c r="I13" s="1">
        <v>32.581330000000001</v>
      </c>
      <c r="J13" s="1">
        <v>1.74</v>
      </c>
      <c r="K13" s="1">
        <v>27.293749999999999</v>
      </c>
      <c r="L13" s="1">
        <v>4.57</v>
      </c>
      <c r="M13" s="1">
        <v>32.090670000000003</v>
      </c>
    </row>
    <row r="14" spans="1:13" x14ac:dyDescent="0.2">
      <c r="B14" s="1">
        <v>2.34</v>
      </c>
      <c r="C14" s="1">
        <v>27.722670000000001</v>
      </c>
      <c r="D14" s="1">
        <v>3.56</v>
      </c>
      <c r="E14" s="1">
        <v>28.537500000000001</v>
      </c>
      <c r="F14" s="1">
        <v>2.69</v>
      </c>
      <c r="G14" s="1">
        <v>27.506250000000001</v>
      </c>
      <c r="H14" s="1">
        <v>2.66</v>
      </c>
      <c r="I14" s="1">
        <v>28.87</v>
      </c>
      <c r="J14" s="1">
        <v>2.2400000000000002</v>
      </c>
      <c r="K14" s="1">
        <v>27.2425</v>
      </c>
      <c r="L14" s="1">
        <v>2.5299999999999998</v>
      </c>
      <c r="M14" s="1">
        <v>28.969380000000001</v>
      </c>
    </row>
    <row r="15" spans="1:13" x14ac:dyDescent="0.2">
      <c r="B15" s="1">
        <v>2.9</v>
      </c>
      <c r="C15" s="1">
        <v>28.041879999999999</v>
      </c>
      <c r="D15" s="1">
        <v>2.19</v>
      </c>
      <c r="E15" s="1">
        <v>27.671880000000002</v>
      </c>
      <c r="F15" s="1">
        <v>2.34</v>
      </c>
      <c r="G15" s="1">
        <v>27.946670000000001</v>
      </c>
      <c r="H15" s="1">
        <v>1.98</v>
      </c>
      <c r="I15" s="1">
        <v>27.423749999999998</v>
      </c>
      <c r="J15" s="1">
        <v>2.29</v>
      </c>
      <c r="K15" s="1">
        <v>28.136880000000001</v>
      </c>
      <c r="L15" s="1">
        <v>1.99</v>
      </c>
      <c r="M15" s="1">
        <v>27.513750000000002</v>
      </c>
    </row>
    <row r="16" spans="1:13" x14ac:dyDescent="0.2">
      <c r="B16" s="1">
        <v>6.44</v>
      </c>
      <c r="C16" s="1">
        <v>29.17625</v>
      </c>
      <c r="D16" s="1">
        <v>1.92</v>
      </c>
      <c r="E16" s="1">
        <v>23.768129999999999</v>
      </c>
      <c r="F16" s="1">
        <v>3.41</v>
      </c>
      <c r="G16" s="1">
        <v>29.754380000000001</v>
      </c>
      <c r="H16" s="1">
        <v>1</v>
      </c>
      <c r="I16" s="1">
        <v>23.766249999999999</v>
      </c>
      <c r="J16" s="1">
        <v>3.99</v>
      </c>
      <c r="K16" s="1">
        <v>29.625</v>
      </c>
      <c r="L16" s="1">
        <v>1.68</v>
      </c>
      <c r="M16" s="1">
        <v>24.23563</v>
      </c>
    </row>
    <row r="18" spans="1:12" ht="17.399999999999999" x14ac:dyDescent="0.3">
      <c r="A18" s="2" t="s">
        <v>25</v>
      </c>
      <c r="B18" s="3">
        <f>RSQ(C6:C16,B6:B16)</f>
        <v>0.69774116748421666</v>
      </c>
      <c r="D18" s="3">
        <f>RSQ(E6:E16,D6:D16)</f>
        <v>0.68954046143729897</v>
      </c>
      <c r="E18" s="3"/>
      <c r="F18" s="3">
        <f>RSQ(G6:G16,F6:F16)</f>
        <v>0.74390821069864133</v>
      </c>
      <c r="H18" s="3">
        <f>RSQ(I6:I16,H6:H16)</f>
        <v>0.80848531176885963</v>
      </c>
      <c r="J18" s="3">
        <f>RSQ(K6:K16,J6:J16)</f>
        <v>0.74006406310699746</v>
      </c>
      <c r="L18" s="3">
        <f>RSQ(M6:M16,L6:L16)</f>
        <v>0.88747337196999299</v>
      </c>
    </row>
    <row r="19" spans="1:12" x14ac:dyDescent="0.3">
      <c r="A19" s="2" t="s">
        <v>4</v>
      </c>
      <c r="B19" s="2">
        <v>0.82550000000000001</v>
      </c>
      <c r="F19" s="2">
        <v>0.35210000000000002</v>
      </c>
      <c r="J19" s="2">
        <v>0.41649999999999998</v>
      </c>
    </row>
    <row r="21" spans="1:12" x14ac:dyDescent="0.3">
      <c r="H21" s="3"/>
    </row>
    <row r="24" spans="1:12" s="7" customFormat="1" x14ac:dyDescent="0.3"/>
    <row r="47" s="7" customFormat="1" x14ac:dyDescent="0.3"/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NA-protein</vt:lpstr>
      <vt:lpstr>RNA-period length</vt:lpstr>
      <vt:lpstr>protein peri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-WEI WU</dc:creator>
  <cp:lastModifiedBy>HO-WEI WU</cp:lastModifiedBy>
  <dcterms:created xsi:type="dcterms:W3CDTF">2021-03-22T09:02:16Z</dcterms:created>
  <dcterms:modified xsi:type="dcterms:W3CDTF">2022-03-08T04:28:59Z</dcterms:modified>
</cp:coreProperties>
</file>